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640" yWindow="1180" windowWidth="28160" windowHeight="15220" tabRatio="500"/>
  </bookViews>
  <sheets>
    <sheet name="S3 - Off-target reads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I2" i="1"/>
  <c r="H3" i="1"/>
  <c r="I3" i="1"/>
  <c r="H4" i="1"/>
  <c r="I4" i="1"/>
  <c r="B5" i="1"/>
  <c r="C5" i="1"/>
  <c r="D5" i="1"/>
  <c r="E5" i="1"/>
  <c r="F5" i="1"/>
  <c r="G5" i="1"/>
  <c r="H5" i="1"/>
  <c r="I5" i="1"/>
  <c r="B6" i="1"/>
  <c r="C6" i="1"/>
  <c r="D6" i="1"/>
  <c r="E6" i="1"/>
  <c r="F6" i="1"/>
  <c r="G6" i="1"/>
  <c r="H6" i="1"/>
  <c r="I6" i="1"/>
  <c r="H8" i="1"/>
  <c r="I8" i="1"/>
  <c r="H9" i="1"/>
  <c r="I9" i="1"/>
  <c r="B10" i="1"/>
  <c r="C10" i="1"/>
  <c r="D10" i="1"/>
  <c r="E10" i="1"/>
  <c r="F10" i="1"/>
  <c r="G10" i="1"/>
  <c r="H10" i="1"/>
  <c r="I10" i="1"/>
</calcChain>
</file>

<file path=xl/sharedStrings.xml><?xml version="1.0" encoding="utf-8"?>
<sst xmlns="http://schemas.openxmlformats.org/spreadsheetml/2006/main" count="22" uniqueCount="22">
  <si>
    <t>***NB: this refers to S1_FFPE intersect with S2_FFPE, S2_FFPE with S3_FFPE and S3_FFPE with S1_FFPE, and similar for FF</t>
  </si>
  <si>
    <t>**NB: intersect region size is determined by total size of region that intersects with any of the alternative preservation type;</t>
  </si>
  <si>
    <t>must be enforced by Picard Tools, and so our estimates here are if anything over-inflated.</t>
  </si>
  <si>
    <t>proxy that the read has no chance of aligning at all to the target region; here we find that a more stringent rule</t>
  </si>
  <si>
    <t xml:space="preserve">this occurs due to the Picard Tools method not being disclosed (i.e. what constitutes 'on-target') and so we use a </t>
  </si>
  <si>
    <t>*NB: discrepancies occur between 'reads off target' and the Hsmetrics calculation for number of on-target reads;</t>
  </si>
  <si>
    <t>Proportion Unique Intersect in Next</t>
  </si>
  <si>
    <t>Uniq Intersect with Next Same Preservation Type***</t>
  </si>
  <si>
    <t>Unique Region (bp)</t>
  </si>
  <si>
    <t>Proportion Intersect vs Total Off</t>
  </si>
  <si>
    <t>Average Total Read Coverage Off</t>
  </si>
  <si>
    <t>Total Intersect Region (bp)**</t>
  </si>
  <si>
    <t>Total Off Region (bp)</t>
  </si>
  <si>
    <t>Reads Off Target*</t>
  </si>
  <si>
    <t>SD</t>
  </si>
  <si>
    <t>mean</t>
  </si>
  <si>
    <t>S3_FF</t>
  </si>
  <si>
    <t>S3_FFPE</t>
  </si>
  <si>
    <t>S2_FF</t>
  </si>
  <si>
    <t>S2_FFPE</t>
  </si>
  <si>
    <t>S1_FF</t>
  </si>
  <si>
    <t>S1_FF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164" fontId="2" fillId="0" borderId="0" xfId="0" applyNumberFormat="1" applyFont="1"/>
    <xf numFmtId="3" fontId="2" fillId="0" borderId="0" xfId="0" applyNumberFormat="1" applyFont="1"/>
    <xf numFmtId="3" fontId="0" fillId="0" borderId="0" xfId="0" applyNumberFormat="1"/>
    <xf numFmtId="0" fontId="2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/>
  </sheetViews>
  <sheetFormatPr baseColWidth="10" defaultRowHeight="16" x14ac:dyDescent="0.2"/>
  <cols>
    <col min="1" max="1" width="45.83203125" style="1" customWidth="1"/>
    <col min="2" max="7" width="15" customWidth="1"/>
    <col min="8" max="9" width="15.1640625" customWidth="1"/>
  </cols>
  <sheetData>
    <row r="1" spans="1:9" s="1" customFormat="1" x14ac:dyDescent="0.2">
      <c r="B1" s="9" t="s">
        <v>21</v>
      </c>
      <c r="C1" s="9" t="s">
        <v>20</v>
      </c>
      <c r="D1" s="9" t="s">
        <v>19</v>
      </c>
      <c r="E1" s="9" t="s">
        <v>18</v>
      </c>
      <c r="F1" s="9" t="s">
        <v>17</v>
      </c>
      <c r="G1" s="9" t="s">
        <v>16</v>
      </c>
      <c r="H1" s="8" t="s">
        <v>15</v>
      </c>
      <c r="I1" s="8" t="s">
        <v>14</v>
      </c>
    </row>
    <row r="2" spans="1:9" x14ac:dyDescent="0.2">
      <c r="A2" s="1" t="s">
        <v>13</v>
      </c>
      <c r="B2" s="5">
        <v>27230775</v>
      </c>
      <c r="C2" s="5">
        <v>15340097</v>
      </c>
      <c r="D2" s="5">
        <v>5632163</v>
      </c>
      <c r="E2" s="5">
        <v>12190071</v>
      </c>
      <c r="F2" s="5">
        <v>28345945</v>
      </c>
      <c r="G2" s="5">
        <v>25441395</v>
      </c>
      <c r="H2" s="4">
        <f>AVERAGE(B2:G2)</f>
        <v>19030074.333333332</v>
      </c>
      <c r="I2" s="4">
        <f>STDEV(B2:G2)</f>
        <v>9327889.1160813142</v>
      </c>
    </row>
    <row r="3" spans="1:9" x14ac:dyDescent="0.2">
      <c r="A3" s="1" t="s">
        <v>12</v>
      </c>
      <c r="B3" s="5">
        <v>750619130</v>
      </c>
      <c r="C3" s="5">
        <v>805710071</v>
      </c>
      <c r="D3" s="5">
        <v>240528443</v>
      </c>
      <c r="E3" s="5">
        <v>493291524</v>
      </c>
      <c r="F3" s="5">
        <v>1038689984</v>
      </c>
      <c r="G3" s="5">
        <v>1094343471</v>
      </c>
      <c r="H3" s="4">
        <f>AVERAGE(B3:G3)</f>
        <v>737197103.83333337</v>
      </c>
      <c r="I3" s="4">
        <f>STDEV(B3:G3)</f>
        <v>325421373.7159102</v>
      </c>
    </row>
    <row r="4" spans="1:9" x14ac:dyDescent="0.2">
      <c r="A4" s="1" t="s">
        <v>11</v>
      </c>
      <c r="B4" s="10">
        <v>257302563</v>
      </c>
      <c r="C4" s="10"/>
      <c r="D4" s="10">
        <v>92789722</v>
      </c>
      <c r="E4" s="10"/>
      <c r="F4" s="10">
        <v>441301561</v>
      </c>
      <c r="G4" s="10"/>
      <c r="H4" s="4">
        <f>AVERAGE(B4:F4)</f>
        <v>263797948.66666666</v>
      </c>
      <c r="I4" s="4">
        <f>STDEV(B4:G4)</f>
        <v>174346689.11972362</v>
      </c>
    </row>
    <row r="5" spans="1:9" x14ac:dyDescent="0.2">
      <c r="A5" s="1" t="s">
        <v>10</v>
      </c>
      <c r="B5" s="7">
        <f t="shared" ref="B5:G5" si="0">B2/B3*125</f>
        <v>4.534719059185182</v>
      </c>
      <c r="C5" s="7">
        <f t="shared" si="0"/>
        <v>2.3799033846258077</v>
      </c>
      <c r="D5" s="7">
        <f t="shared" si="0"/>
        <v>2.9269734847948938</v>
      </c>
      <c r="E5" s="7">
        <f t="shared" si="0"/>
        <v>3.0889622076701237</v>
      </c>
      <c r="F5" s="7">
        <f t="shared" si="0"/>
        <v>3.4112614731827429</v>
      </c>
      <c r="G5" s="7">
        <f t="shared" si="0"/>
        <v>2.9060111923489513</v>
      </c>
      <c r="H5" s="3">
        <f>AVERAGE(B5:G5)</f>
        <v>3.2079718003012836</v>
      </c>
      <c r="I5" s="3">
        <f>STDEV(B5:G5)</f>
        <v>0.73097001666362282</v>
      </c>
    </row>
    <row r="6" spans="1:9" x14ac:dyDescent="0.2">
      <c r="A6" s="1" t="s">
        <v>9</v>
      </c>
      <c r="B6" s="7">
        <f>B4/B3</f>
        <v>0.34278711095465952</v>
      </c>
      <c r="C6" s="7">
        <f>B4/C3</f>
        <v>0.3193488231823281</v>
      </c>
      <c r="D6" s="7">
        <f>D4/D3</f>
        <v>0.3857744258544924</v>
      </c>
      <c r="E6" s="7">
        <f>D4/E3</f>
        <v>0.18810321581767134</v>
      </c>
      <c r="F6" s="7">
        <f>F4/F3</f>
        <v>0.42486359529582218</v>
      </c>
      <c r="G6" s="7">
        <f>F4/G3</f>
        <v>0.40325690488813637</v>
      </c>
      <c r="H6" s="3">
        <f>AVERAGE(B6:G6)</f>
        <v>0.34402234599885168</v>
      </c>
      <c r="I6" s="3">
        <f>STDEV(B6:G6)</f>
        <v>8.5683557836054358E-2</v>
      </c>
    </row>
    <row r="7" spans="1:9" x14ac:dyDescent="0.2">
      <c r="B7" s="7"/>
      <c r="C7" s="7"/>
      <c r="D7" s="7"/>
      <c r="E7" s="7"/>
      <c r="F7" s="7"/>
      <c r="G7" s="7"/>
      <c r="H7" s="6"/>
      <c r="I7" s="4"/>
    </row>
    <row r="8" spans="1:9" x14ac:dyDescent="0.2">
      <c r="A8" s="1" t="s">
        <v>8</v>
      </c>
      <c r="B8" s="5">
        <v>335336532</v>
      </c>
      <c r="C8" s="5">
        <v>305415290</v>
      </c>
      <c r="D8" s="5">
        <v>122011676</v>
      </c>
      <c r="E8" s="5">
        <v>287756127</v>
      </c>
      <c r="F8" s="5">
        <v>346365701</v>
      </c>
      <c r="G8" s="5">
        <v>250592521</v>
      </c>
      <c r="H8" s="4">
        <f>AVERAGE(B8:G8)</f>
        <v>274579641.16666669</v>
      </c>
      <c r="I8" s="4">
        <f>STDEV(B8:G8)</f>
        <v>82245317.334185556</v>
      </c>
    </row>
    <row r="9" spans="1:9" x14ac:dyDescent="0.2">
      <c r="A9" s="1" t="s">
        <v>7</v>
      </c>
      <c r="B9" s="5">
        <v>16628800</v>
      </c>
      <c r="C9" s="5">
        <v>26431109</v>
      </c>
      <c r="D9" s="5">
        <v>18261883</v>
      </c>
      <c r="E9" s="5">
        <v>29722225</v>
      </c>
      <c r="F9" s="5">
        <v>44019526</v>
      </c>
      <c r="G9" s="5">
        <v>34672864</v>
      </c>
      <c r="H9" s="4">
        <f>AVERAGE(B9:G9)</f>
        <v>28289401.166666668</v>
      </c>
      <c r="I9" s="4">
        <f>STDEV(B9:G9)</f>
        <v>10297692.93659273</v>
      </c>
    </row>
    <row r="10" spans="1:9" x14ac:dyDescent="0.2">
      <c r="A10" s="1" t="s">
        <v>6</v>
      </c>
      <c r="B10" s="2">
        <f t="shared" ref="B10:G10" si="1">B9/B8</f>
        <v>4.9588393787050912E-2</v>
      </c>
      <c r="C10" s="2">
        <f t="shared" si="1"/>
        <v>8.6541538244532548E-2</v>
      </c>
      <c r="D10" s="2">
        <f t="shared" si="1"/>
        <v>0.1496732411084985</v>
      </c>
      <c r="E10" s="2">
        <f t="shared" si="1"/>
        <v>0.10328963386416443</v>
      </c>
      <c r="F10" s="2">
        <f t="shared" si="1"/>
        <v>0.12708973744487478</v>
      </c>
      <c r="G10" s="2">
        <f t="shared" si="1"/>
        <v>0.13836352282836087</v>
      </c>
      <c r="H10" s="3">
        <f>AVERAGE(B10:G10)</f>
        <v>0.10909101121291369</v>
      </c>
      <c r="I10" s="3">
        <f>STDEV(B10:G10)</f>
        <v>3.7176464749544391E-2</v>
      </c>
    </row>
    <row r="12" spans="1:9" x14ac:dyDescent="0.2">
      <c r="H12" s="2"/>
    </row>
    <row r="13" spans="1:9" x14ac:dyDescent="0.2">
      <c r="A13" s="1" t="s">
        <v>5</v>
      </c>
      <c r="H13" s="2"/>
    </row>
    <row r="14" spans="1:9" x14ac:dyDescent="0.2">
      <c r="A14" s="1" t="s">
        <v>4</v>
      </c>
      <c r="H14" s="2"/>
    </row>
    <row r="15" spans="1:9" x14ac:dyDescent="0.2">
      <c r="A15" s="1" t="s">
        <v>3</v>
      </c>
      <c r="H15" s="2"/>
    </row>
    <row r="16" spans="1:9" x14ac:dyDescent="0.2">
      <c r="A16" s="1" t="s">
        <v>2</v>
      </c>
      <c r="H16" s="2"/>
    </row>
    <row r="17" spans="1:8" x14ac:dyDescent="0.2">
      <c r="H17" s="2"/>
    </row>
    <row r="18" spans="1:8" x14ac:dyDescent="0.2">
      <c r="A18" s="1" t="s">
        <v>1</v>
      </c>
      <c r="H18" s="2"/>
    </row>
    <row r="19" spans="1:8" x14ac:dyDescent="0.2">
      <c r="A19" s="1" t="s">
        <v>0</v>
      </c>
      <c r="H19" s="2"/>
    </row>
    <row r="20" spans="1:8" x14ac:dyDescent="0.2">
      <c r="H20" s="2"/>
    </row>
    <row r="21" spans="1:8" x14ac:dyDescent="0.2">
      <c r="H21" s="2"/>
    </row>
    <row r="22" spans="1:8" x14ac:dyDescent="0.2">
      <c r="H22" s="2"/>
    </row>
    <row r="23" spans="1:8" x14ac:dyDescent="0.2">
      <c r="H23" s="2"/>
    </row>
    <row r="24" spans="1:8" x14ac:dyDescent="0.2">
      <c r="H24" s="2"/>
    </row>
    <row r="25" spans="1:8" x14ac:dyDescent="0.2">
      <c r="H25" s="2"/>
    </row>
    <row r="26" spans="1:8" x14ac:dyDescent="0.2">
      <c r="H26" s="2"/>
    </row>
    <row r="27" spans="1:8" x14ac:dyDescent="0.2">
      <c r="H27" s="2"/>
    </row>
    <row r="28" spans="1:8" x14ac:dyDescent="0.2">
      <c r="H28" s="2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- Off-target rea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0:45:55Z</dcterms:created>
  <dcterms:modified xsi:type="dcterms:W3CDTF">2017-01-30T09:03:15Z</dcterms:modified>
</cp:coreProperties>
</file>